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tag count in flower samples</t>
  </si>
  <si>
    <t xml:space="preserve">P1 (XY)</t>
  </si>
  <si>
    <t xml:space="preserve">P2 (XY)</t>
  </si>
  <si>
    <t xml:space="preserve">P3 (XX)</t>
  </si>
  <si>
    <t xml:space="preserve">P4 (XX)</t>
  </si>
  <si>
    <r>
      <rPr>
        <b val="true"/>
        <sz val="11"/>
        <rFont val="Arial"/>
        <family val="0"/>
      </rPr>
      <t xml:space="preserve">P5 (XY</t>
    </r>
    <r>
      <rPr>
        <b val="true"/>
        <vertAlign val="superscript"/>
        <sz val="11"/>
        <rFont val="Arial"/>
        <family val="0"/>
      </rPr>
      <t xml:space="preserve">h</t>
    </r>
    <r>
      <rPr>
        <b val="true"/>
        <sz val="11"/>
        <rFont val="Arial"/>
        <family val="0"/>
      </rPr>
      <t xml:space="preserve">)</t>
    </r>
  </si>
  <si>
    <r>
      <rPr>
        <b val="true"/>
        <sz val="11"/>
        <rFont val="Arial"/>
        <family val="0"/>
      </rPr>
      <t xml:space="preserve">P6 (XY</t>
    </r>
    <r>
      <rPr>
        <b val="true"/>
        <vertAlign val="superscript"/>
        <sz val="11"/>
        <rFont val="Arial"/>
        <family val="0"/>
      </rPr>
      <t xml:space="preserve">h</t>
    </r>
    <r>
      <rPr>
        <b val="true"/>
        <sz val="11"/>
        <rFont val="Arial"/>
        <family val="0"/>
      </rPr>
      <t xml:space="preserve">)</t>
    </r>
  </si>
  <si>
    <t xml:space="preserve">A. total count of the X chromosome tags</t>
  </si>
  <si>
    <t xml:space="preserve">B.  total count of all the tags</t>
  </si>
  <si>
    <t xml:space="preserve">ratio (A/B, 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_ "/>
    <numFmt numFmtId="166" formatCode="0.00_ "/>
  </numFmts>
  <fonts count="8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ＭＳ Ｐゴシック"/>
      <family val="0"/>
      <charset val="128"/>
    </font>
    <font>
      <b val="true"/>
      <sz val="11"/>
      <name val="Arial"/>
      <family val="0"/>
    </font>
    <font>
      <b val="true"/>
      <vertAlign val="superscript"/>
      <sz val="11"/>
      <name val="Arial"/>
      <family val="0"/>
    </font>
    <font>
      <b val="true"/>
      <sz val="11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2.96875" defaultRowHeight="17" zeroHeight="false" outlineLevelRow="0" outlineLevelCol="0"/>
  <cols>
    <col collapsed="false" customWidth="true" hidden="false" outlineLevel="0" max="1" min="1" style="0" width="25.99"/>
    <col collapsed="false" customWidth="true" hidden="false" outlineLevel="0" max="5" min="2" style="0" width="18.16"/>
    <col collapsed="false" customWidth="true" hidden="false" outlineLevel="0" max="6" min="6" style="0" width="17.16"/>
    <col collapsed="false" customWidth="true" hidden="false" outlineLevel="0" max="7" min="7" style="0" width="16.66"/>
  </cols>
  <sheetData>
    <row r="2" customFormat="false" ht="20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20" hidden="false" customHeight="false" outlineLevel="0" collapsed="false">
      <c r="B3" s="2" t="s">
        <v>0</v>
      </c>
      <c r="C3" s="2"/>
      <c r="D3" s="2"/>
      <c r="E3" s="2"/>
      <c r="F3" s="2"/>
      <c r="G3" s="2"/>
    </row>
    <row r="4" customFormat="false" ht="18" hidden="false" customHeight="false" outlineLevel="0" collapsed="false">
      <c r="A4" s="3"/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</row>
    <row r="5" customFormat="false" ht="29" hidden="false" customHeight="false" outlineLevel="0" collapsed="false">
      <c r="A5" s="5" t="s">
        <v>7</v>
      </c>
      <c r="B5" s="6" t="n">
        <v>10623</v>
      </c>
      <c r="C5" s="6" t="n">
        <v>7518</v>
      </c>
      <c r="D5" s="6" t="n">
        <v>10441</v>
      </c>
      <c r="E5" s="6" t="n">
        <v>8578</v>
      </c>
      <c r="F5" s="6" t="n">
        <v>5536</v>
      </c>
      <c r="G5" s="6" t="n">
        <v>7388</v>
      </c>
    </row>
    <row r="6" customFormat="false" ht="20" hidden="false" customHeight="false" outlineLevel="0" collapsed="false">
      <c r="A6" s="5" t="s">
        <v>8</v>
      </c>
      <c r="B6" s="6" t="n">
        <v>1886181</v>
      </c>
      <c r="C6" s="6" t="n">
        <v>1585205</v>
      </c>
      <c r="D6" s="6" t="n">
        <v>1857405</v>
      </c>
      <c r="E6" s="6" t="n">
        <v>1410279</v>
      </c>
      <c r="F6" s="6" t="n">
        <v>1130499</v>
      </c>
      <c r="G6" s="6" t="n">
        <v>1404175</v>
      </c>
    </row>
    <row r="7" customFormat="false" ht="20" hidden="false" customHeight="false" outlineLevel="0" collapsed="false">
      <c r="A7" s="7" t="s">
        <v>9</v>
      </c>
      <c r="B7" s="8" t="n">
        <f aca="false">B5/B6*100</f>
        <v>0.563201516715522</v>
      </c>
      <c r="C7" s="8" t="n">
        <f aca="false">C5/C6*100</f>
        <v>0.474260426884851</v>
      </c>
      <c r="D7" s="8" t="n">
        <f aca="false">D5/D6*100</f>
        <v>0.56212834572966</v>
      </c>
      <c r="E7" s="8" t="n">
        <f aca="false">E5/E6*100</f>
        <v>0.608248438784099</v>
      </c>
      <c r="F7" s="8" t="n">
        <f aca="false">F5/F6*100</f>
        <v>0.48969525846551</v>
      </c>
      <c r="G7" s="8" t="n">
        <f aca="false">G5/G6*100</f>
        <v>0.526145245428811</v>
      </c>
    </row>
  </sheetData>
  <mergeCells count="2">
    <mergeCell ref="A2:G2"/>
    <mergeCell ref="B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1T02:43:21Z</dcterms:created>
  <dc:creator>松村 英生</dc:creator>
  <dc:description/>
  <dc:language>en-US</dc:language>
  <cp:lastModifiedBy>松村 英生</cp:lastModifiedBy>
  <dcterms:modified xsi:type="dcterms:W3CDTF">2012-06-25T07:33:19Z</dcterms:modified>
  <cp:revision>0</cp:revision>
  <dc:subject/>
  <dc:title/>
</cp:coreProperties>
</file>